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hankov/NeuroRestore Dropbox/_0_NR_TEAM/03_PAPERS/IN PROGRESS (PAPERS)/HEMO/13_RevisionPreProof/SupplementaryData/"/>
    </mc:Choice>
  </mc:AlternateContent>
  <xr:revisionPtr revIDLastSave="0" documentId="13_ncr:1_{E03211C3-ABAA-BA4D-BB4E-A80FFAD05344}" xr6:coauthVersionLast="47" xr6:coauthVersionMax="47" xr10:uidLastSave="{00000000-0000-0000-0000-000000000000}"/>
  <bookViews>
    <workbookView xWindow="0" yWindow="760" windowWidth="30240" windowHeight="18880" activeTab="3" xr2:uid="{E1C0888C-90AF-4FAC-BE88-F420FB6DF774}"/>
  </bookViews>
  <sheets>
    <sheet name="Data F4a" sheetId="5" r:id="rId1"/>
    <sheet name="Data F4b" sheetId="8" r:id="rId2"/>
    <sheet name="Data F4c" sheetId="6" r:id="rId3"/>
    <sheet name="Data E6c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" i="8" l="1"/>
  <c r="D24" i="8"/>
  <c r="E3" i="5"/>
</calcChain>
</file>

<file path=xl/sharedStrings.xml><?xml version="1.0" encoding="utf-8"?>
<sst xmlns="http://schemas.openxmlformats.org/spreadsheetml/2006/main" count="167" uniqueCount="67">
  <si>
    <t>Patient</t>
  </si>
  <si>
    <t>Outcome</t>
  </si>
  <si>
    <t>p-value</t>
  </si>
  <si>
    <t>Average Systolic Pressure (mmHg)</t>
  </si>
  <si>
    <t>P1</t>
  </si>
  <si>
    <t>P2</t>
  </si>
  <si>
    <t>P3</t>
  </si>
  <si>
    <t>P7</t>
  </si>
  <si>
    <t>P9</t>
  </si>
  <si>
    <t>Condition</t>
  </si>
  <si>
    <t>Single level</t>
  </si>
  <si>
    <t>Systolic Pressure</t>
  </si>
  <si>
    <t>t-value</t>
  </si>
  <si>
    <t>Parameter</t>
  </si>
  <si>
    <t>Combined Levels</t>
  </si>
  <si>
    <t>Position (mm)</t>
  </si>
  <si>
    <t>Dorsal Column Activation (%)</t>
  </si>
  <si>
    <t>Ipsilateral Dorsal Root Activation (%)</t>
  </si>
  <si>
    <t>Contralateral Dorsal Root Activation (%)</t>
  </si>
  <si>
    <t>T10</t>
  </si>
  <si>
    <t>Spinal Level</t>
  </si>
  <si>
    <t>Transversal Distance Between Dorsal Root Entry Zones (mm)</t>
  </si>
  <si>
    <t>Spinal Diameter (mm)</t>
  </si>
  <si>
    <t>P4</t>
  </si>
  <si>
    <t>P5</t>
  </si>
  <si>
    <t>P6</t>
  </si>
  <si>
    <t>P8</t>
  </si>
  <si>
    <t>P10</t>
  </si>
  <si>
    <t>T11</t>
  </si>
  <si>
    <t>T12</t>
  </si>
  <si>
    <t>Participant</t>
  </si>
  <si>
    <t>P11</t>
  </si>
  <si>
    <t>P12</t>
  </si>
  <si>
    <t>P13</t>
  </si>
  <si>
    <t>P14</t>
  </si>
  <si>
    <t>Mean</t>
  </si>
  <si>
    <t>N_Subjects</t>
  </si>
  <si>
    <t>Models with MDT-565</t>
  </si>
  <si>
    <t>Implanted Device</t>
  </si>
  <si>
    <t>MDT-565</t>
  </si>
  <si>
    <t>ARCIM Thoracic Lead</t>
  </si>
  <si>
    <t>P1, P2, P3, P4, P5, P6, P7, P8, P9, P10</t>
  </si>
  <si>
    <t>T9</t>
  </si>
  <si>
    <t>L1</t>
  </si>
  <si>
    <t>SUM-T10-T12</t>
  </si>
  <si>
    <t>Spinal Library implanted with MDT-565</t>
  </si>
  <si>
    <t>Donaldson_1903</t>
  </si>
  <si>
    <t>Hynes_1993</t>
  </si>
  <si>
    <t>Ko_2004</t>
  </si>
  <si>
    <t>Frostell_2016</t>
  </si>
  <si>
    <t>Mendez_2021</t>
  </si>
  <si>
    <t>Rowald_Demesmaeker_Komi_2022</t>
  </si>
  <si>
    <t>Nunes_2023</t>
  </si>
  <si>
    <t>Global</t>
  </si>
  <si>
    <t>SD</t>
  </si>
  <si>
    <t>N_Values</t>
  </si>
  <si>
    <t>SD (estimate)</t>
  </si>
  <si>
    <t>Mean (estimate)</t>
  </si>
  <si>
    <t>SUM_T10-T12</t>
  </si>
  <si>
    <t>Normal distribution mean (Global sum of T10-T12 levels)</t>
  </si>
  <si>
    <t>Normal distribution standard deviation (Global sum of T10-T12 levels)</t>
  </si>
  <si>
    <t>Length (mm)</t>
  </si>
  <si>
    <t>Cumulative normal distribution</t>
  </si>
  <si>
    <t>Percentage of population covered 100%</t>
  </si>
  <si>
    <t>MDT-565 lateral electrodes coverage</t>
  </si>
  <si>
    <t>ARCIM Thoracic Lead lateral electrodes coverage</t>
  </si>
  <si>
    <t>Comparison of single and combined levels of stimulation (one-tailed, paired 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9">
    <xf numFmtId="0" fontId="0" fillId="0" borderId="0" xfId="0"/>
    <xf numFmtId="11" fontId="0" fillId="0" borderId="0" xfId="0" applyNumberFormat="1"/>
    <xf numFmtId="0" fontId="2" fillId="0" borderId="0" xfId="0" applyFont="1"/>
    <xf numFmtId="164" fontId="0" fillId="0" borderId="0" xfId="0" applyNumberForma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9" fontId="0" fillId="0" borderId="4" xfId="1" applyFont="1" applyFill="1" applyBorder="1" applyAlignment="1">
      <alignment horizontal="center" vertical="center" wrapText="1"/>
    </xf>
    <xf numFmtId="0" fontId="2" fillId="0" borderId="4" xfId="0" applyFont="1" applyBorder="1"/>
    <xf numFmtId="0" fontId="0" fillId="0" borderId="4" xfId="0" applyBorder="1"/>
    <xf numFmtId="1" fontId="0" fillId="0" borderId="4" xfId="1" applyNumberFormat="1" applyFont="1" applyBorder="1"/>
    <xf numFmtId="1" fontId="0" fillId="0" borderId="4" xfId="0" quotePrefix="1" applyNumberFormat="1" applyBorder="1"/>
    <xf numFmtId="1" fontId="1" fillId="0" borderId="4" xfId="0" applyNumberFormat="1" applyFont="1" applyBorder="1"/>
    <xf numFmtId="1" fontId="0" fillId="0" borderId="4" xfId="1" quotePrefix="1" applyNumberFormat="1" applyFont="1" applyBorder="1"/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00FF99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00132-89EF-417E-B7E9-B8AC69E7C1A7}">
  <dimension ref="A1:H11"/>
  <sheetViews>
    <sheetView workbookViewId="0">
      <selection activeCell="E10" sqref="E10"/>
    </sheetView>
  </sheetViews>
  <sheetFormatPr baseColWidth="10" defaultColWidth="8.83203125" defaultRowHeight="15" x14ac:dyDescent="0.2"/>
  <cols>
    <col min="1" max="1" width="7.83203125" bestFit="1" customWidth="1"/>
    <col min="2" max="2" width="16.33203125" bestFit="1" customWidth="1"/>
    <col min="3" max="3" width="29.6640625" bestFit="1" customWidth="1"/>
    <col min="4" max="4" width="7" customWidth="1"/>
    <col min="5" max="5" width="11.1640625" bestFit="1" customWidth="1"/>
    <col min="6" max="6" width="13.83203125" bestFit="1" customWidth="1"/>
    <col min="8" max="8" width="7.33203125" bestFit="1" customWidth="1"/>
    <col min="9" max="9" width="9.1640625" customWidth="1"/>
  </cols>
  <sheetData>
    <row r="1" spans="1:8" x14ac:dyDescent="0.2">
      <c r="A1" s="2" t="s">
        <v>0</v>
      </c>
      <c r="B1" s="2" t="s">
        <v>9</v>
      </c>
      <c r="C1" s="2" t="s">
        <v>3</v>
      </c>
      <c r="E1" s="4" t="s">
        <v>66</v>
      </c>
    </row>
    <row r="2" spans="1:8" x14ac:dyDescent="0.2">
      <c r="A2" t="s">
        <v>4</v>
      </c>
      <c r="B2" t="s">
        <v>14</v>
      </c>
      <c r="C2" s="3">
        <v>40.740943921857102</v>
      </c>
      <c r="E2" s="5" t="s">
        <v>1</v>
      </c>
      <c r="F2" s="6" t="s">
        <v>13</v>
      </c>
      <c r="G2" s="7" t="s">
        <v>2</v>
      </c>
      <c r="H2" s="7" t="s">
        <v>12</v>
      </c>
    </row>
    <row r="3" spans="1:8" x14ac:dyDescent="0.2">
      <c r="A3" t="s">
        <v>5</v>
      </c>
      <c r="B3" t="s">
        <v>14</v>
      </c>
      <c r="C3" s="3">
        <v>15.4852047473571</v>
      </c>
      <c r="E3" t="str">
        <f>IF(G3&lt;0.001,"***",IF(G3&lt;0.01,"**",IF(G3&lt;0.05,"*","NS")))</f>
        <v>*</v>
      </c>
      <c r="F3" t="s">
        <v>11</v>
      </c>
      <c r="G3" s="1">
        <v>2.7269999999999999E-2</v>
      </c>
      <c r="H3" s="3">
        <v>2.6922000000000001</v>
      </c>
    </row>
    <row r="4" spans="1:8" x14ac:dyDescent="0.2">
      <c r="A4" t="s">
        <v>6</v>
      </c>
      <c r="B4" t="s">
        <v>14</v>
      </c>
      <c r="C4" s="3">
        <v>40.872504060271602</v>
      </c>
    </row>
    <row r="5" spans="1:8" x14ac:dyDescent="0.2">
      <c r="A5" t="s">
        <v>7</v>
      </c>
      <c r="B5" t="s">
        <v>14</v>
      </c>
      <c r="C5" s="3">
        <v>34.085166490857098</v>
      </c>
    </row>
    <row r="6" spans="1:8" x14ac:dyDescent="0.2">
      <c r="A6" t="s">
        <v>8</v>
      </c>
      <c r="B6" t="s">
        <v>14</v>
      </c>
      <c r="C6" s="3">
        <v>32.878745845952402</v>
      </c>
    </row>
    <row r="7" spans="1:8" x14ac:dyDescent="0.2">
      <c r="A7" t="s">
        <v>4</v>
      </c>
      <c r="B7" t="s">
        <v>10</v>
      </c>
      <c r="C7" s="3">
        <v>40.1181274079266</v>
      </c>
    </row>
    <row r="8" spans="1:8" x14ac:dyDescent="0.2">
      <c r="A8" t="s">
        <v>5</v>
      </c>
      <c r="B8" t="s">
        <v>10</v>
      </c>
      <c r="C8" s="3">
        <v>7.5566889698571398</v>
      </c>
    </row>
    <row r="9" spans="1:8" x14ac:dyDescent="0.2">
      <c r="A9" t="s">
        <v>6</v>
      </c>
      <c r="B9" t="s">
        <v>10</v>
      </c>
      <c r="C9" s="3">
        <v>35.77038047229</v>
      </c>
    </row>
    <row r="10" spans="1:8" x14ac:dyDescent="0.2">
      <c r="A10" t="s">
        <v>7</v>
      </c>
      <c r="B10" t="s">
        <v>10</v>
      </c>
      <c r="C10" s="3">
        <v>9.4132721655960108</v>
      </c>
    </row>
    <row r="11" spans="1:8" x14ac:dyDescent="0.2">
      <c r="A11" t="s">
        <v>8</v>
      </c>
      <c r="B11" t="s">
        <v>10</v>
      </c>
      <c r="C11" s="3">
        <v>22.2335845415030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6E8DD-3DF5-404B-AE04-05B4055D98D0}">
  <dimension ref="A1:AA25"/>
  <sheetViews>
    <sheetView topLeftCell="A7" workbookViewId="0">
      <selection sqref="A1:XFD25"/>
    </sheetView>
  </sheetViews>
  <sheetFormatPr baseColWidth="10" defaultColWidth="8.83203125" defaultRowHeight="15" x14ac:dyDescent="0.2"/>
  <sheetData>
    <row r="1" spans="1:27" s="9" customFormat="1" ht="48" x14ac:dyDescent="0.2">
      <c r="A1" s="8" t="s">
        <v>30</v>
      </c>
      <c r="B1" s="8" t="s">
        <v>4</v>
      </c>
      <c r="C1" s="8" t="s">
        <v>5</v>
      </c>
      <c r="D1" s="8" t="s">
        <v>6</v>
      </c>
      <c r="E1" s="8" t="s">
        <v>23</v>
      </c>
      <c r="F1" s="8" t="s">
        <v>24</v>
      </c>
      <c r="G1" s="8" t="s">
        <v>25</v>
      </c>
      <c r="H1" s="8" t="s">
        <v>7</v>
      </c>
      <c r="I1" s="8" t="s">
        <v>26</v>
      </c>
      <c r="J1" s="8" t="s">
        <v>8</v>
      </c>
      <c r="K1" s="8" t="s">
        <v>27</v>
      </c>
      <c r="L1" s="8" t="s">
        <v>31</v>
      </c>
      <c r="M1" s="8" t="s">
        <v>32</v>
      </c>
      <c r="N1" s="8" t="s">
        <v>33</v>
      </c>
      <c r="O1" s="8" t="s">
        <v>34</v>
      </c>
      <c r="P1" s="8" t="s">
        <v>35</v>
      </c>
      <c r="Q1" s="8" t="s">
        <v>36</v>
      </c>
      <c r="S1" s="8" t="s">
        <v>37</v>
      </c>
    </row>
    <row r="2" spans="1:27" s="9" customFormat="1" ht="80" x14ac:dyDescent="0.2">
      <c r="A2" s="8" t="s">
        <v>38</v>
      </c>
      <c r="B2" s="8" t="s">
        <v>39</v>
      </c>
      <c r="C2" s="8" t="s">
        <v>39</v>
      </c>
      <c r="D2" s="8" t="s">
        <v>39</v>
      </c>
      <c r="E2" s="8" t="s">
        <v>39</v>
      </c>
      <c r="F2" s="8" t="s">
        <v>39</v>
      </c>
      <c r="G2" s="8" t="s">
        <v>39</v>
      </c>
      <c r="H2" s="8" t="s">
        <v>39</v>
      </c>
      <c r="I2" s="8" t="s">
        <v>39</v>
      </c>
      <c r="J2" s="8" t="s">
        <v>39</v>
      </c>
      <c r="K2" s="8" t="s">
        <v>39</v>
      </c>
      <c r="L2" s="8" t="s">
        <v>40</v>
      </c>
      <c r="M2" s="8" t="s">
        <v>40</v>
      </c>
      <c r="N2" s="8" t="s">
        <v>40</v>
      </c>
      <c r="O2" s="8" t="s">
        <v>40</v>
      </c>
      <c r="P2" s="8"/>
      <c r="Q2" s="8"/>
      <c r="S2" s="8" t="s">
        <v>41</v>
      </c>
    </row>
    <row r="3" spans="1:27" s="9" customFormat="1" ht="32" x14ac:dyDescent="0.2">
      <c r="A3" s="8" t="s">
        <v>2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</row>
    <row r="4" spans="1:27" s="9" customFormat="1" ht="16" x14ac:dyDescent="0.2">
      <c r="A4" s="8" t="s">
        <v>42</v>
      </c>
      <c r="B4" s="8">
        <v>25.388999999999999</v>
      </c>
      <c r="C4" s="8">
        <v>22.599</v>
      </c>
      <c r="D4" s="8">
        <v>27.9</v>
      </c>
      <c r="E4" s="8">
        <v>24.922600000000003</v>
      </c>
      <c r="F4" s="8">
        <v>22.400000000000002</v>
      </c>
      <c r="G4" s="8">
        <v>28.360199999999999</v>
      </c>
      <c r="H4" s="8">
        <v>23.715</v>
      </c>
      <c r="I4" s="8">
        <v>20.088000000000001</v>
      </c>
      <c r="J4" s="8">
        <v>21.483000000000001</v>
      </c>
      <c r="K4" s="8">
        <v>24.552</v>
      </c>
      <c r="L4" s="8">
        <v>25.388999999999999</v>
      </c>
      <c r="M4" s="8">
        <v>21.483000000000001</v>
      </c>
      <c r="N4" s="8">
        <v>30.132000000000001</v>
      </c>
      <c r="O4" s="8">
        <v>21.527763999999998</v>
      </c>
      <c r="P4" s="8">
        <v>24.281468857142858</v>
      </c>
      <c r="Q4" s="8">
        <v>14</v>
      </c>
    </row>
    <row r="5" spans="1:27" s="9" customFormat="1" ht="16" x14ac:dyDescent="0.2">
      <c r="A5" s="8" t="s">
        <v>19</v>
      </c>
      <c r="B5" s="8">
        <v>27.062999999999999</v>
      </c>
      <c r="C5" s="8">
        <v>20.925000000000001</v>
      </c>
      <c r="D5" s="8">
        <v>23.994</v>
      </c>
      <c r="E5" s="8">
        <v>20.195900000000002</v>
      </c>
      <c r="F5" s="8">
        <v>19.200000000000003</v>
      </c>
      <c r="G5" s="8">
        <v>27.071100000000001</v>
      </c>
      <c r="H5" s="8">
        <v>23.715</v>
      </c>
      <c r="I5" s="8">
        <v>22.32</v>
      </c>
      <c r="J5" s="8">
        <v>18.135000000000002</v>
      </c>
      <c r="K5" s="8">
        <v>20.925000000000001</v>
      </c>
      <c r="L5" s="8">
        <v>23.715</v>
      </c>
      <c r="M5" s="8">
        <v>19.809000000000001</v>
      </c>
      <c r="N5" s="8">
        <v>20.088000000000001</v>
      </c>
      <c r="O5" s="8">
        <v>23.958317999999998</v>
      </c>
      <c r="P5" s="8">
        <v>22.222451285714293</v>
      </c>
      <c r="Q5" s="8">
        <v>14</v>
      </c>
    </row>
    <row r="6" spans="1:27" s="9" customFormat="1" ht="16" x14ac:dyDescent="0.2">
      <c r="A6" s="8" t="s">
        <v>28</v>
      </c>
      <c r="B6" s="8">
        <v>21.762</v>
      </c>
      <c r="C6" s="8">
        <v>22.32</v>
      </c>
      <c r="D6" s="8">
        <v>21.204000000000001</v>
      </c>
      <c r="E6" s="8">
        <v>15.469200000000001</v>
      </c>
      <c r="F6" s="8">
        <v>17.600000000000001</v>
      </c>
      <c r="G6" s="8">
        <v>21.055299999999999</v>
      </c>
      <c r="H6" s="8">
        <v>19.251000000000001</v>
      </c>
      <c r="I6" s="8">
        <v>23.436</v>
      </c>
      <c r="J6" s="8">
        <v>17.856000000000002</v>
      </c>
      <c r="K6" s="8">
        <v>18.972000000000001</v>
      </c>
      <c r="L6" s="8">
        <v>20.367000000000001</v>
      </c>
      <c r="M6" s="8">
        <v>18.135000000000002</v>
      </c>
      <c r="N6" s="8">
        <v>16.461000000000002</v>
      </c>
      <c r="O6" s="8">
        <v>20.138876</v>
      </c>
      <c r="P6" s="8">
        <v>19.573384000000001</v>
      </c>
      <c r="Q6" s="8">
        <v>14</v>
      </c>
    </row>
    <row r="7" spans="1:27" s="9" customFormat="1" ht="16" x14ac:dyDescent="0.2">
      <c r="A7" s="8" t="s">
        <v>29</v>
      </c>
      <c r="B7" s="8">
        <v>18.972000000000001</v>
      </c>
      <c r="C7" s="8">
        <v>17.018999999999998</v>
      </c>
      <c r="D7" s="8">
        <v>23.436</v>
      </c>
      <c r="E7" s="8">
        <v>12.891</v>
      </c>
      <c r="F7" s="8">
        <v>16.400000000000002</v>
      </c>
      <c r="G7" s="8">
        <v>17.617699999999999</v>
      </c>
      <c r="H7" s="8">
        <v>18.693000000000001</v>
      </c>
      <c r="I7" s="8">
        <v>17.297999999999998</v>
      </c>
      <c r="J7" s="8">
        <v>17.577000000000002</v>
      </c>
      <c r="K7" s="8">
        <v>18.414000000000001</v>
      </c>
      <c r="L7" s="8">
        <v>19.251000000000001</v>
      </c>
      <c r="M7" s="8">
        <v>18.135000000000002</v>
      </c>
      <c r="N7" s="8">
        <v>15.624000000000002</v>
      </c>
      <c r="O7" s="8">
        <v>14.583323999999999</v>
      </c>
      <c r="P7" s="8">
        <v>17.565073142857141</v>
      </c>
      <c r="Q7" s="8">
        <v>14</v>
      </c>
    </row>
    <row r="8" spans="1:27" s="9" customFormat="1" ht="16" x14ac:dyDescent="0.2">
      <c r="A8" s="8" t="s">
        <v>43</v>
      </c>
      <c r="B8" s="8">
        <v>15.624000000000001</v>
      </c>
      <c r="C8" s="8">
        <v>13.113</v>
      </c>
      <c r="D8" s="8">
        <v>21.762</v>
      </c>
      <c r="E8" s="8">
        <v>11.601900000000001</v>
      </c>
      <c r="F8" s="8">
        <v>14</v>
      </c>
      <c r="G8" s="8">
        <v>14.6098</v>
      </c>
      <c r="H8" s="8">
        <v>18.135000000000002</v>
      </c>
      <c r="I8" s="8">
        <v>11.16</v>
      </c>
      <c r="J8" s="8">
        <v>15.345000000000001</v>
      </c>
      <c r="K8" s="8">
        <v>12.834</v>
      </c>
      <c r="L8" s="8">
        <v>20.367000000000001</v>
      </c>
      <c r="M8" s="8">
        <v>12.834</v>
      </c>
      <c r="N8" s="8">
        <v>15.066000000000001</v>
      </c>
      <c r="O8" s="8">
        <v>14.930546</v>
      </c>
      <c r="P8" s="8">
        <v>15.098731857142857</v>
      </c>
      <c r="Q8" s="8">
        <v>14</v>
      </c>
    </row>
    <row r="9" spans="1:27" s="9" customFormat="1" ht="32" x14ac:dyDescent="0.2">
      <c r="A9" s="8" t="s">
        <v>44</v>
      </c>
      <c r="B9" s="8">
        <v>67.796999999999997</v>
      </c>
      <c r="C9" s="8">
        <v>60.264000000000003</v>
      </c>
      <c r="D9" s="8">
        <v>68.634</v>
      </c>
      <c r="E9" s="8">
        <v>48.556100000000001</v>
      </c>
      <c r="F9" s="8">
        <v>53.2</v>
      </c>
      <c r="G9" s="8">
        <v>65.744100000000003</v>
      </c>
      <c r="H9" s="8">
        <v>61.659000000000006</v>
      </c>
      <c r="I9" s="8">
        <v>63.054000000000002</v>
      </c>
      <c r="J9" s="8">
        <v>53.567999999999998</v>
      </c>
      <c r="K9" s="8">
        <v>58.311000000000007</v>
      </c>
      <c r="L9" s="8">
        <v>63.332999999999998</v>
      </c>
      <c r="M9" s="8">
        <v>56.079000000000008</v>
      </c>
      <c r="N9" s="8">
        <v>52.173000000000009</v>
      </c>
      <c r="O9" s="8">
        <v>58.680517999999999</v>
      </c>
      <c r="P9" s="8">
        <v>59.360908428571435</v>
      </c>
      <c r="Q9" s="8"/>
    </row>
    <row r="10" spans="1:27" s="9" customFormat="1" x14ac:dyDescent="0.2"/>
    <row r="11" spans="1:27" s="9" customFormat="1" ht="45" customHeight="1" x14ac:dyDescent="0.2">
      <c r="A11" s="8"/>
      <c r="B11" s="23" t="s">
        <v>45</v>
      </c>
      <c r="C11" s="24"/>
      <c r="D11" s="25"/>
      <c r="E11" s="23" t="s">
        <v>46</v>
      </c>
      <c r="F11" s="24"/>
      <c r="G11" s="25"/>
      <c r="H11" s="23" t="s">
        <v>47</v>
      </c>
      <c r="I11" s="24"/>
      <c r="J11" s="25"/>
      <c r="K11" s="23" t="s">
        <v>48</v>
      </c>
      <c r="L11" s="24"/>
      <c r="M11" s="25"/>
      <c r="N11" s="23" t="s">
        <v>49</v>
      </c>
      <c r="O11" s="24"/>
      <c r="P11" s="25"/>
      <c r="Q11" s="23" t="s">
        <v>50</v>
      </c>
      <c r="R11" s="24"/>
      <c r="S11" s="25"/>
      <c r="T11" s="23" t="s">
        <v>51</v>
      </c>
      <c r="U11" s="24"/>
      <c r="V11" s="25"/>
      <c r="W11" s="23" t="s">
        <v>52</v>
      </c>
      <c r="X11" s="24"/>
      <c r="Y11" s="25"/>
      <c r="Z11" s="23" t="s">
        <v>53</v>
      </c>
      <c r="AA11" s="25"/>
    </row>
    <row r="12" spans="1:27" s="9" customFormat="1" ht="32" x14ac:dyDescent="0.2">
      <c r="A12" s="8" t="s">
        <v>20</v>
      </c>
      <c r="B12" s="8" t="s">
        <v>35</v>
      </c>
      <c r="C12" s="8" t="s">
        <v>54</v>
      </c>
      <c r="D12" s="8" t="s">
        <v>55</v>
      </c>
      <c r="E12" s="8" t="s">
        <v>35</v>
      </c>
      <c r="F12" s="8" t="s">
        <v>54</v>
      </c>
      <c r="G12" s="8" t="s">
        <v>55</v>
      </c>
      <c r="H12" s="8" t="s">
        <v>35</v>
      </c>
      <c r="I12" s="8" t="s">
        <v>54</v>
      </c>
      <c r="J12" s="8" t="s">
        <v>55</v>
      </c>
      <c r="K12" s="8" t="s">
        <v>35</v>
      </c>
      <c r="L12" s="8" t="s">
        <v>56</v>
      </c>
      <c r="M12" s="8" t="s">
        <v>55</v>
      </c>
      <c r="N12" s="8" t="s">
        <v>57</v>
      </c>
      <c r="O12" s="8" t="s">
        <v>56</v>
      </c>
      <c r="P12" s="8" t="s">
        <v>55</v>
      </c>
      <c r="Q12" s="8" t="s">
        <v>35</v>
      </c>
      <c r="R12" s="8" t="s">
        <v>56</v>
      </c>
      <c r="S12" s="8" t="s">
        <v>55</v>
      </c>
      <c r="T12" s="8" t="s">
        <v>35</v>
      </c>
      <c r="U12" s="8" t="s">
        <v>56</v>
      </c>
      <c r="V12" s="8" t="s">
        <v>55</v>
      </c>
      <c r="W12" s="8" t="s">
        <v>35</v>
      </c>
      <c r="X12" s="8" t="s">
        <v>56</v>
      </c>
      <c r="Y12" s="8" t="s">
        <v>55</v>
      </c>
      <c r="Z12" s="8" t="s">
        <v>35</v>
      </c>
      <c r="AA12" s="8" t="s">
        <v>54</v>
      </c>
    </row>
    <row r="13" spans="1:27" s="9" customFormat="1" ht="16" x14ac:dyDescent="0.2">
      <c r="A13" s="8" t="s">
        <v>42</v>
      </c>
      <c r="B13" s="8">
        <v>24.254345454545454</v>
      </c>
      <c r="C13" s="8">
        <v>2.6531144603193098</v>
      </c>
      <c r="D13" s="8">
        <v>10</v>
      </c>
      <c r="E13" s="8">
        <v>23.225000000000001</v>
      </c>
      <c r="F13" s="8">
        <v>2.7035470527931746</v>
      </c>
      <c r="G13" s="8">
        <v>4</v>
      </c>
      <c r="H13" s="8">
        <v>23.6</v>
      </c>
      <c r="I13" s="8">
        <v>5</v>
      </c>
      <c r="J13" s="8">
        <v>12</v>
      </c>
      <c r="K13" s="8">
        <v>18.2489204912216</v>
      </c>
      <c r="L13" s="8">
        <v>3.5844991259687515</v>
      </c>
      <c r="M13" s="8">
        <v>15</v>
      </c>
      <c r="N13" s="8">
        <v>21.675000000000001</v>
      </c>
      <c r="O13" s="8"/>
      <c r="P13" s="8">
        <v>65</v>
      </c>
      <c r="Q13" s="8">
        <v>20.399999999999999</v>
      </c>
      <c r="R13" s="8">
        <v>3.4000000000000004</v>
      </c>
      <c r="S13" s="8">
        <v>9</v>
      </c>
      <c r="T13" s="8"/>
      <c r="U13" s="8"/>
      <c r="V13" s="8"/>
      <c r="W13" s="8">
        <v>22.3</v>
      </c>
      <c r="X13" s="8">
        <v>3.5</v>
      </c>
      <c r="Y13" s="8">
        <v>32</v>
      </c>
      <c r="Z13" s="8">
        <v>21.758178652474683</v>
      </c>
      <c r="AA13" s="8">
        <v>3.6497828393095224</v>
      </c>
    </row>
    <row r="14" spans="1:27" s="9" customFormat="1" ht="16" x14ac:dyDescent="0.2">
      <c r="A14" s="8" t="s">
        <v>19</v>
      </c>
      <c r="B14" s="8">
        <v>22.478090909090909</v>
      </c>
      <c r="C14" s="8">
        <v>3.081448855111296</v>
      </c>
      <c r="D14" s="8">
        <v>10</v>
      </c>
      <c r="E14" s="8">
        <v>22.55</v>
      </c>
      <c r="F14" s="8">
        <v>3.4044089061098406</v>
      </c>
      <c r="G14" s="8">
        <v>4</v>
      </c>
      <c r="H14" s="8">
        <v>23.9</v>
      </c>
      <c r="I14" s="8">
        <v>5.2</v>
      </c>
      <c r="J14" s="8">
        <v>12</v>
      </c>
      <c r="K14" s="8">
        <v>16.15030831652761</v>
      </c>
      <c r="L14" s="8">
        <v>3.3177830277565064</v>
      </c>
      <c r="M14" s="8">
        <v>15</v>
      </c>
      <c r="N14" s="8">
        <v>19.975000000000001</v>
      </c>
      <c r="O14" s="8"/>
      <c r="P14" s="8">
        <v>65</v>
      </c>
      <c r="Q14" s="8">
        <v>19.3</v>
      </c>
      <c r="R14" s="8">
        <v>3.7</v>
      </c>
      <c r="S14" s="8">
        <v>9</v>
      </c>
      <c r="T14" s="8"/>
      <c r="U14" s="8"/>
      <c r="V14" s="8"/>
      <c r="W14" s="8">
        <v>20.100000000000001</v>
      </c>
      <c r="X14" s="8">
        <v>2</v>
      </c>
      <c r="Y14" s="8">
        <v>32</v>
      </c>
      <c r="Z14" s="8">
        <v>20.131364175774308</v>
      </c>
      <c r="AA14" s="8">
        <v>3.2551488010489833</v>
      </c>
    </row>
    <row r="15" spans="1:27" s="9" customFormat="1" ht="16" x14ac:dyDescent="0.2">
      <c r="A15" s="8" t="s">
        <v>28</v>
      </c>
      <c r="B15" s="8">
        <v>19.93568181818182</v>
      </c>
      <c r="C15" s="8">
        <v>2.4775352605406287</v>
      </c>
      <c r="D15" s="8">
        <v>10</v>
      </c>
      <c r="E15" s="8">
        <v>22.45</v>
      </c>
      <c r="F15" s="8">
        <v>4.2304452090373035</v>
      </c>
      <c r="G15" s="8">
        <v>4</v>
      </c>
      <c r="H15" s="8">
        <v>22.6</v>
      </c>
      <c r="I15" s="8">
        <v>3.9</v>
      </c>
      <c r="J15" s="8">
        <v>12</v>
      </c>
      <c r="K15" s="8">
        <v>13.94820562988385</v>
      </c>
      <c r="L15" s="8">
        <v>3.5167566925534945</v>
      </c>
      <c r="M15" s="8">
        <v>15</v>
      </c>
      <c r="N15" s="8">
        <v>18.274999999999999</v>
      </c>
      <c r="O15" s="8"/>
      <c r="P15" s="8">
        <v>65</v>
      </c>
      <c r="Q15" s="8">
        <v>15.5</v>
      </c>
      <c r="R15" s="8">
        <v>3.9000000000000004</v>
      </c>
      <c r="S15" s="8">
        <v>9</v>
      </c>
      <c r="T15" s="8"/>
      <c r="U15" s="8"/>
      <c r="V15" s="8"/>
      <c r="W15" s="8">
        <v>18.7</v>
      </c>
      <c r="X15" s="8">
        <v>2.8</v>
      </c>
      <c r="Y15" s="8">
        <v>32</v>
      </c>
      <c r="Z15" s="8">
        <v>18.335747636939292</v>
      </c>
      <c r="AA15" s="8">
        <v>3.2729145943591966</v>
      </c>
    </row>
    <row r="16" spans="1:27" s="9" customFormat="1" ht="16" x14ac:dyDescent="0.2">
      <c r="A16" s="8" t="s">
        <v>29</v>
      </c>
      <c r="B16" s="8">
        <v>17.96079090909091</v>
      </c>
      <c r="C16" s="8">
        <v>2.6099306070170609</v>
      </c>
      <c r="D16" s="8">
        <v>10</v>
      </c>
      <c r="E16" s="8">
        <v>20.666666666666668</v>
      </c>
      <c r="F16" s="8">
        <v>0.72341781380702308</v>
      </c>
      <c r="G16" s="8">
        <v>3</v>
      </c>
      <c r="H16" s="8">
        <v>19.399999999999999</v>
      </c>
      <c r="I16" s="8">
        <v>4.5</v>
      </c>
      <c r="J16" s="8">
        <v>12</v>
      </c>
      <c r="K16" s="8">
        <v>12.455697039920777</v>
      </c>
      <c r="L16" s="8">
        <v>2.488824027038838</v>
      </c>
      <c r="M16" s="8">
        <v>15</v>
      </c>
      <c r="N16" s="8">
        <v>16.574999999999999</v>
      </c>
      <c r="O16" s="8"/>
      <c r="P16" s="8">
        <v>27</v>
      </c>
      <c r="Q16" s="8">
        <v>15.600000000000001</v>
      </c>
      <c r="R16" s="8">
        <v>3.5999999999999996</v>
      </c>
      <c r="S16" s="8">
        <v>9</v>
      </c>
      <c r="T16" s="8">
        <v>15.475229629629629</v>
      </c>
      <c r="U16" s="8">
        <v>3.7340884813807809</v>
      </c>
      <c r="V16" s="8">
        <v>27</v>
      </c>
      <c r="W16" s="8">
        <v>16</v>
      </c>
      <c r="X16" s="8">
        <v>2.8</v>
      </c>
      <c r="Y16" s="8">
        <v>32</v>
      </c>
      <c r="Z16" s="8">
        <v>16.140737516220156</v>
      </c>
      <c r="AA16" s="8">
        <v>3.2716462286809707</v>
      </c>
    </row>
    <row r="17" spans="1:27" s="9" customFormat="1" ht="16" x14ac:dyDescent="0.2">
      <c r="A17" s="8" t="s">
        <v>43</v>
      </c>
      <c r="B17" s="8">
        <v>15.32288181818182</v>
      </c>
      <c r="C17" s="8">
        <v>3.1872838182202772</v>
      </c>
      <c r="D17" s="8">
        <v>10</v>
      </c>
      <c r="E17" s="8">
        <v>17.7</v>
      </c>
      <c r="F17" s="8">
        <v>3.143246729100341</v>
      </c>
      <c r="G17" s="8">
        <v>3</v>
      </c>
      <c r="H17" s="8">
        <v>17.2</v>
      </c>
      <c r="I17" s="8">
        <v>3.9</v>
      </c>
      <c r="J17" s="8">
        <v>12</v>
      </c>
      <c r="K17" s="8">
        <v>11.56346850079585</v>
      </c>
      <c r="L17" s="8">
        <v>2.7514794382144103</v>
      </c>
      <c r="M17" s="8">
        <v>15</v>
      </c>
      <c r="N17" s="8">
        <v>15.3</v>
      </c>
      <c r="O17" s="8"/>
      <c r="P17" s="8">
        <v>65</v>
      </c>
      <c r="Q17" s="8">
        <v>15.2</v>
      </c>
      <c r="R17" s="8">
        <v>4.2</v>
      </c>
      <c r="S17" s="8">
        <v>9</v>
      </c>
      <c r="T17" s="8">
        <v>13.297066666666668</v>
      </c>
      <c r="U17" s="8">
        <v>3.4631377857481964</v>
      </c>
      <c r="V17" s="8">
        <v>27</v>
      </c>
      <c r="W17" s="8">
        <v>14.7</v>
      </c>
      <c r="X17" s="8">
        <v>2.1</v>
      </c>
      <c r="Y17" s="8">
        <v>32</v>
      </c>
      <c r="Z17" s="8">
        <v>14.721974830599743</v>
      </c>
      <c r="AA17" s="8">
        <v>3.1056390057312102</v>
      </c>
    </row>
    <row r="18" spans="1:27" s="9" customFormat="1" ht="32" x14ac:dyDescent="0.2">
      <c r="A18" s="8" t="s">
        <v>58</v>
      </c>
      <c r="B18" s="8">
        <v>60.374563636363639</v>
      </c>
      <c r="C18" s="8">
        <v>4.7376413738624494</v>
      </c>
      <c r="D18" s="8">
        <v>10</v>
      </c>
      <c r="E18" s="8">
        <v>65.666666666666671</v>
      </c>
      <c r="F18" s="8">
        <v>5.4781383699209361</v>
      </c>
      <c r="G18" s="8">
        <v>4</v>
      </c>
      <c r="H18" s="8">
        <v>65.900000000000006</v>
      </c>
      <c r="I18" s="8">
        <v>7.9056941504209481</v>
      </c>
      <c r="J18" s="8">
        <v>12</v>
      </c>
      <c r="K18" s="8">
        <v>42.554210986332237</v>
      </c>
      <c r="L18" s="8">
        <v>5.4377851089809299</v>
      </c>
      <c r="M18" s="8">
        <v>15</v>
      </c>
      <c r="N18" s="8">
        <v>54.825000000000003</v>
      </c>
      <c r="O18" s="8"/>
      <c r="P18" s="8">
        <v>65</v>
      </c>
      <c r="Q18" s="8">
        <v>50.4</v>
      </c>
      <c r="R18" s="8">
        <v>6.469930447848725</v>
      </c>
      <c r="S18" s="8">
        <v>9</v>
      </c>
      <c r="T18" s="8"/>
      <c r="U18" s="8"/>
      <c r="V18" s="8"/>
      <c r="W18" s="8">
        <v>54.8</v>
      </c>
      <c r="X18" s="8">
        <v>4.4362146025637665</v>
      </c>
      <c r="Y18" s="8">
        <v>32</v>
      </c>
      <c r="Z18" s="8">
        <v>54.873132434185621</v>
      </c>
      <c r="AA18" s="8">
        <v>5.547012363907883</v>
      </c>
    </row>
    <row r="19" spans="1:27" s="9" customFormat="1" x14ac:dyDescent="0.2"/>
    <row r="20" spans="1:27" s="9" customFormat="1" ht="112" x14ac:dyDescent="0.2">
      <c r="A20" s="8" t="s">
        <v>59</v>
      </c>
      <c r="B20" s="8">
        <v>54.873132434185621</v>
      </c>
    </row>
    <row r="21" spans="1:27" s="9" customFormat="1" ht="144" x14ac:dyDescent="0.2">
      <c r="A21" s="8" t="s">
        <v>60</v>
      </c>
      <c r="B21" s="8">
        <v>5.547012363907883</v>
      </c>
    </row>
    <row r="22" spans="1:27" s="9" customFormat="1" x14ac:dyDescent="0.2"/>
    <row r="23" spans="1:27" s="9" customFormat="1" ht="75" x14ac:dyDescent="0.2">
      <c r="A23" s="8"/>
      <c r="B23" s="10" t="s">
        <v>61</v>
      </c>
      <c r="C23" s="8" t="s">
        <v>62</v>
      </c>
      <c r="D23" s="11" t="s">
        <v>63</v>
      </c>
    </row>
    <row r="24" spans="1:27" s="9" customFormat="1" ht="64" x14ac:dyDescent="0.2">
      <c r="A24" s="8" t="s">
        <v>64</v>
      </c>
      <c r="B24" s="10">
        <v>34</v>
      </c>
      <c r="C24" s="8">
        <v>8.3960255189393192E-5</v>
      </c>
      <c r="D24" s="12">
        <f>C24</f>
        <v>8.3960255189393192E-5</v>
      </c>
    </row>
    <row r="25" spans="1:27" s="9" customFormat="1" ht="96" x14ac:dyDescent="0.2">
      <c r="A25" s="8" t="s">
        <v>65</v>
      </c>
      <c r="B25" s="10">
        <v>64.2</v>
      </c>
      <c r="C25" s="8">
        <v>0.95365949387388493</v>
      </c>
      <c r="D25" s="12">
        <f>C25</f>
        <v>0.95365949387388493</v>
      </c>
    </row>
  </sheetData>
  <mergeCells count="9">
    <mergeCell ref="T11:V11"/>
    <mergeCell ref="W11:Y11"/>
    <mergeCell ref="Z11:AA11"/>
    <mergeCell ref="B11:D11"/>
    <mergeCell ref="E11:G11"/>
    <mergeCell ref="H11:J11"/>
    <mergeCell ref="K11:M11"/>
    <mergeCell ref="N11:P11"/>
    <mergeCell ref="Q11:S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C7D24-FC90-E34C-A6DA-4413DDF149CD}">
  <dimension ref="A1:D14"/>
  <sheetViews>
    <sheetView workbookViewId="0">
      <selection activeCell="D1" sqref="A1:D14"/>
    </sheetView>
  </sheetViews>
  <sheetFormatPr baseColWidth="10" defaultColWidth="11.33203125" defaultRowHeight="15" x14ac:dyDescent="0.2"/>
  <cols>
    <col min="1" max="1" width="21" customWidth="1"/>
    <col min="2" max="2" width="34.83203125" customWidth="1"/>
    <col min="3" max="4" width="36.33203125" customWidth="1"/>
  </cols>
  <sheetData>
    <row r="1" spans="1:4" x14ac:dyDescent="0.2">
      <c r="A1" s="13" t="s">
        <v>15</v>
      </c>
      <c r="B1" s="13" t="s">
        <v>16</v>
      </c>
      <c r="C1" s="13" t="s">
        <v>17</v>
      </c>
      <c r="D1" s="13" t="s">
        <v>18</v>
      </c>
    </row>
    <row r="2" spans="1:4" ht="16" x14ac:dyDescent="0.2">
      <c r="A2" s="14">
        <v>6</v>
      </c>
      <c r="B2" s="15">
        <v>0</v>
      </c>
      <c r="C2" s="16">
        <v>73.483455882352899</v>
      </c>
      <c r="D2" s="17">
        <v>-0.23</v>
      </c>
    </row>
    <row r="3" spans="1:4" ht="16" x14ac:dyDescent="0.2">
      <c r="A3" s="14">
        <v>5.5</v>
      </c>
      <c r="B3" s="18">
        <v>2.9850746268656598</v>
      </c>
      <c r="C3" s="16">
        <v>79.227941176470495</v>
      </c>
      <c r="D3" s="17">
        <v>0.91911764705882204</v>
      </c>
    </row>
    <row r="4" spans="1:4" ht="16" x14ac:dyDescent="0.2">
      <c r="A4" s="14">
        <v>5</v>
      </c>
      <c r="B4" s="18">
        <v>5.9701492537313401</v>
      </c>
      <c r="C4" s="16">
        <v>83.823529411764596</v>
      </c>
      <c r="D4" s="17">
        <v>1.8382352941176401</v>
      </c>
    </row>
    <row r="5" spans="1:4" ht="16" x14ac:dyDescent="0.2">
      <c r="A5" s="14">
        <v>4.5</v>
      </c>
      <c r="B5" s="18">
        <v>14.9253731343283</v>
      </c>
      <c r="C5" s="16">
        <v>89.889705882352899</v>
      </c>
      <c r="D5" s="17">
        <v>4.5955882352941098</v>
      </c>
    </row>
    <row r="6" spans="1:4" ht="16" x14ac:dyDescent="0.2">
      <c r="A6" s="14">
        <v>4</v>
      </c>
      <c r="B6" s="18">
        <v>31.343283582089501</v>
      </c>
      <c r="C6" s="16">
        <v>94.852941176470594</v>
      </c>
      <c r="D6" s="17">
        <v>9.6507352941176396</v>
      </c>
    </row>
    <row r="7" spans="1:4" ht="16" x14ac:dyDescent="0.2">
      <c r="A7" s="14">
        <v>3.5</v>
      </c>
      <c r="B7" s="18">
        <v>45.9701492537313</v>
      </c>
      <c r="C7" s="16">
        <v>100</v>
      </c>
      <c r="D7" s="17">
        <v>14.430147058823501</v>
      </c>
    </row>
    <row r="8" spans="1:4" ht="16" x14ac:dyDescent="0.2">
      <c r="A8" s="14">
        <v>3</v>
      </c>
      <c r="B8" s="18">
        <v>62.089552238805901</v>
      </c>
      <c r="C8" s="16">
        <v>99.172794117647001</v>
      </c>
      <c r="D8" s="17">
        <v>18.290441176470502</v>
      </c>
    </row>
    <row r="9" spans="1:4" ht="16" x14ac:dyDescent="0.2">
      <c r="A9" s="14">
        <v>2.5</v>
      </c>
      <c r="B9" s="18">
        <v>75.522388059701399</v>
      </c>
      <c r="C9" s="16">
        <v>97.334558823529406</v>
      </c>
      <c r="D9" s="17">
        <v>18.658088235294102</v>
      </c>
    </row>
    <row r="10" spans="1:4" ht="16" x14ac:dyDescent="0.2">
      <c r="A10" s="14">
        <v>2</v>
      </c>
      <c r="B10" s="18">
        <v>85.373134328358205</v>
      </c>
      <c r="C10" s="16">
        <v>97.334558823529406</v>
      </c>
      <c r="D10" s="17">
        <v>29.136029411764699</v>
      </c>
    </row>
    <row r="11" spans="1:4" ht="16" x14ac:dyDescent="0.2">
      <c r="A11" s="14">
        <v>1.5</v>
      </c>
      <c r="B11" s="18">
        <v>85.373134328358105</v>
      </c>
      <c r="C11" s="16">
        <v>93.75</v>
      </c>
      <c r="D11" s="17">
        <v>42.738970588235198</v>
      </c>
    </row>
    <row r="12" spans="1:4" ht="16" x14ac:dyDescent="0.2">
      <c r="A12" s="14">
        <v>1</v>
      </c>
      <c r="B12" s="18">
        <v>94.925373134328296</v>
      </c>
      <c r="C12" s="16">
        <v>85.569852941176407</v>
      </c>
      <c r="D12" s="17">
        <v>56.066176470588204</v>
      </c>
    </row>
    <row r="13" spans="1:4" ht="16" x14ac:dyDescent="0.2">
      <c r="A13" s="14">
        <v>0.5</v>
      </c>
      <c r="B13" s="18">
        <v>100</v>
      </c>
      <c r="C13" s="16">
        <v>77.481617647058798</v>
      </c>
      <c r="D13" s="17">
        <v>61.672794117647001</v>
      </c>
    </row>
    <row r="14" spans="1:4" ht="16" x14ac:dyDescent="0.2">
      <c r="A14" s="14">
        <v>0</v>
      </c>
      <c r="B14" s="18">
        <v>97.014925373134304</v>
      </c>
      <c r="C14" s="16">
        <v>73.805147058823493</v>
      </c>
      <c r="D14" s="17">
        <v>70.4044117647057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D029A-A493-3340-B9DB-F402FFF5790D}">
  <dimension ref="A1:D31"/>
  <sheetViews>
    <sheetView tabSelected="1" workbookViewId="0">
      <selection activeCell="G25" sqref="G25"/>
    </sheetView>
  </sheetViews>
  <sheetFormatPr baseColWidth="10" defaultColWidth="11.33203125" defaultRowHeight="15" x14ac:dyDescent="0.2"/>
  <cols>
    <col min="3" max="3" width="27.6640625" customWidth="1"/>
    <col min="4" max="4" width="53.1640625" customWidth="1"/>
  </cols>
  <sheetData>
    <row r="1" spans="1:4" x14ac:dyDescent="0.2">
      <c r="A1" s="21" t="s">
        <v>0</v>
      </c>
      <c r="B1" s="21" t="s">
        <v>20</v>
      </c>
      <c r="C1" s="21" t="s">
        <v>22</v>
      </c>
      <c r="D1" s="21" t="s">
        <v>21</v>
      </c>
    </row>
    <row r="2" spans="1:4" x14ac:dyDescent="0.2">
      <c r="A2" s="26" t="s">
        <v>4</v>
      </c>
      <c r="B2" s="22" t="s">
        <v>19</v>
      </c>
      <c r="C2" s="22">
        <v>7.93</v>
      </c>
      <c r="D2" s="19">
        <v>5.25</v>
      </c>
    </row>
    <row r="3" spans="1:4" ht="16" customHeight="1" x14ac:dyDescent="0.2">
      <c r="A3" s="27"/>
      <c r="B3" s="22" t="s">
        <v>28</v>
      </c>
      <c r="C3" s="22">
        <v>7.81</v>
      </c>
      <c r="D3" s="19">
        <v>5.3</v>
      </c>
    </row>
    <row r="4" spans="1:4" x14ac:dyDescent="0.2">
      <c r="A4" s="28"/>
      <c r="B4" s="22" t="s">
        <v>29</v>
      </c>
      <c r="C4" s="22">
        <v>8.09</v>
      </c>
      <c r="D4" s="19">
        <v>4.5599999999999996</v>
      </c>
    </row>
    <row r="5" spans="1:4" x14ac:dyDescent="0.2">
      <c r="A5" s="26" t="s">
        <v>5</v>
      </c>
      <c r="B5" s="22" t="s">
        <v>19</v>
      </c>
      <c r="C5" s="22">
        <v>7.25</v>
      </c>
      <c r="D5" s="19">
        <v>5.03</v>
      </c>
    </row>
    <row r="6" spans="1:4" x14ac:dyDescent="0.2">
      <c r="A6" s="27"/>
      <c r="B6" s="22" t="s">
        <v>28</v>
      </c>
      <c r="C6" s="22">
        <v>7.54</v>
      </c>
      <c r="D6" s="19">
        <v>5.5</v>
      </c>
    </row>
    <row r="7" spans="1:4" x14ac:dyDescent="0.2">
      <c r="A7" s="28"/>
      <c r="B7" s="22" t="s">
        <v>29</v>
      </c>
      <c r="C7" s="22">
        <v>7.81</v>
      </c>
      <c r="D7" s="19">
        <v>5.61</v>
      </c>
    </row>
    <row r="8" spans="1:4" x14ac:dyDescent="0.2">
      <c r="A8" s="26" t="s">
        <v>6</v>
      </c>
      <c r="B8" s="22" t="s">
        <v>19</v>
      </c>
      <c r="C8" s="22">
        <v>8.3699999999999992</v>
      </c>
      <c r="D8" s="20">
        <v>5.3</v>
      </c>
    </row>
    <row r="9" spans="1:4" x14ac:dyDescent="0.2">
      <c r="A9" s="27"/>
      <c r="B9" s="22" t="s">
        <v>28</v>
      </c>
      <c r="C9" s="22">
        <v>8.09</v>
      </c>
      <c r="D9" s="20">
        <v>5.0199999999999996</v>
      </c>
    </row>
    <row r="10" spans="1:4" x14ac:dyDescent="0.2">
      <c r="A10" s="28"/>
      <c r="B10" s="22" t="s">
        <v>29</v>
      </c>
      <c r="C10" s="22">
        <v>7.88</v>
      </c>
      <c r="D10" s="20">
        <v>4.8899999999999997</v>
      </c>
    </row>
    <row r="11" spans="1:4" x14ac:dyDescent="0.2">
      <c r="A11" s="26" t="s">
        <v>23</v>
      </c>
      <c r="B11" s="22" t="s">
        <v>19</v>
      </c>
      <c r="C11" s="22">
        <v>7.75</v>
      </c>
      <c r="D11" s="20">
        <v>5.35</v>
      </c>
    </row>
    <row r="12" spans="1:4" x14ac:dyDescent="0.2">
      <c r="A12" s="27"/>
      <c r="B12" s="22" t="s">
        <v>28</v>
      </c>
      <c r="C12" s="22">
        <v>7.8</v>
      </c>
      <c r="D12" s="20">
        <v>6.18</v>
      </c>
    </row>
    <row r="13" spans="1:4" x14ac:dyDescent="0.2">
      <c r="A13" s="28"/>
      <c r="B13" s="22" t="s">
        <v>29</v>
      </c>
      <c r="C13" s="22">
        <v>8.1999999999999993</v>
      </c>
      <c r="D13" s="20">
        <v>5.16</v>
      </c>
    </row>
    <row r="14" spans="1:4" x14ac:dyDescent="0.2">
      <c r="A14" s="26" t="s">
        <v>24</v>
      </c>
      <c r="B14" s="22" t="s">
        <v>19</v>
      </c>
      <c r="C14" s="22">
        <v>7.48</v>
      </c>
      <c r="D14" s="19">
        <v>4.7300000000000004</v>
      </c>
    </row>
    <row r="15" spans="1:4" x14ac:dyDescent="0.2">
      <c r="A15" s="27"/>
      <c r="B15" s="22" t="s">
        <v>28</v>
      </c>
      <c r="C15" s="22">
        <v>7.37</v>
      </c>
      <c r="D15" s="19">
        <v>5.04</v>
      </c>
    </row>
    <row r="16" spans="1:4" x14ac:dyDescent="0.2">
      <c r="A16" s="28"/>
      <c r="B16" s="22" t="s">
        <v>29</v>
      </c>
      <c r="C16" s="22">
        <v>7.48</v>
      </c>
      <c r="D16" s="19">
        <v>5.0599999999999996</v>
      </c>
    </row>
    <row r="17" spans="1:4" x14ac:dyDescent="0.2">
      <c r="A17" s="26" t="s">
        <v>25</v>
      </c>
      <c r="B17" s="22" t="s">
        <v>19</v>
      </c>
      <c r="C17" s="22">
        <v>7.5</v>
      </c>
      <c r="D17" s="19">
        <v>5.0599999999999996</v>
      </c>
    </row>
    <row r="18" spans="1:4" x14ac:dyDescent="0.2">
      <c r="A18" s="27"/>
      <c r="B18" s="22" t="s">
        <v>28</v>
      </c>
      <c r="C18" s="22">
        <v>7.86</v>
      </c>
      <c r="D18" s="19">
        <v>5.27</v>
      </c>
    </row>
    <row r="19" spans="1:4" x14ac:dyDescent="0.2">
      <c r="A19" s="28"/>
      <c r="B19" s="22" t="s">
        <v>29</v>
      </c>
      <c r="C19" s="22">
        <v>7.99</v>
      </c>
      <c r="D19" s="19">
        <v>5.8</v>
      </c>
    </row>
    <row r="20" spans="1:4" x14ac:dyDescent="0.2">
      <c r="A20" s="26" t="s">
        <v>7</v>
      </c>
      <c r="B20" s="22" t="s">
        <v>19</v>
      </c>
      <c r="C20" s="22">
        <v>8.58</v>
      </c>
      <c r="D20" s="20">
        <v>4.8600000000000003</v>
      </c>
    </row>
    <row r="21" spans="1:4" x14ac:dyDescent="0.2">
      <c r="A21" s="27"/>
      <c r="B21" s="22" t="s">
        <v>28</v>
      </c>
      <c r="C21" s="22">
        <v>8.36</v>
      </c>
      <c r="D21" s="20">
        <v>5.28</v>
      </c>
    </row>
    <row r="22" spans="1:4" x14ac:dyDescent="0.2">
      <c r="A22" s="28"/>
      <c r="B22" s="22" t="s">
        <v>29</v>
      </c>
      <c r="C22" s="22">
        <v>8.69</v>
      </c>
      <c r="D22" s="20">
        <v>5.69</v>
      </c>
    </row>
    <row r="23" spans="1:4" x14ac:dyDescent="0.2">
      <c r="A23" s="26" t="s">
        <v>26</v>
      </c>
      <c r="B23" s="22" t="s">
        <v>19</v>
      </c>
      <c r="C23" s="22">
        <v>8.09</v>
      </c>
      <c r="D23" s="19">
        <v>4.82</v>
      </c>
    </row>
    <row r="24" spans="1:4" x14ac:dyDescent="0.2">
      <c r="A24" s="27"/>
      <c r="B24" s="22" t="s">
        <v>28</v>
      </c>
      <c r="C24" s="22">
        <v>8.11</v>
      </c>
      <c r="D24" s="19">
        <v>5.46</v>
      </c>
    </row>
    <row r="25" spans="1:4" x14ac:dyDescent="0.2">
      <c r="A25" s="28"/>
      <c r="B25" s="22" t="s">
        <v>29</v>
      </c>
      <c r="C25" s="22">
        <v>8.67</v>
      </c>
      <c r="D25" s="19">
        <v>6.32</v>
      </c>
    </row>
    <row r="26" spans="1:4" x14ac:dyDescent="0.2">
      <c r="A26" s="26" t="s">
        <v>8</v>
      </c>
      <c r="B26" s="22" t="s">
        <v>19</v>
      </c>
      <c r="C26" s="22">
        <v>6.7</v>
      </c>
      <c r="D26" s="19">
        <v>5.2</v>
      </c>
    </row>
    <row r="27" spans="1:4" x14ac:dyDescent="0.2">
      <c r="A27" s="27"/>
      <c r="B27" s="22" t="s">
        <v>28</v>
      </c>
      <c r="C27" s="22">
        <v>6.99</v>
      </c>
      <c r="D27" s="19">
        <v>4.6500000000000004</v>
      </c>
    </row>
    <row r="28" spans="1:4" x14ac:dyDescent="0.2">
      <c r="A28" s="28"/>
      <c r="B28" s="22" t="s">
        <v>29</v>
      </c>
      <c r="C28" s="22">
        <v>7</v>
      </c>
      <c r="D28" s="19">
        <v>4.03</v>
      </c>
    </row>
    <row r="29" spans="1:4" x14ac:dyDescent="0.2">
      <c r="A29" s="26" t="s">
        <v>27</v>
      </c>
      <c r="B29" s="22" t="s">
        <v>19</v>
      </c>
      <c r="C29" s="22">
        <v>7.02</v>
      </c>
      <c r="D29" s="20">
        <v>4.49</v>
      </c>
    </row>
    <row r="30" spans="1:4" x14ac:dyDescent="0.2">
      <c r="A30" s="27"/>
      <c r="B30" s="22" t="s">
        <v>28</v>
      </c>
      <c r="C30" s="22">
        <v>7.25</v>
      </c>
      <c r="D30" s="20">
        <v>4.59</v>
      </c>
    </row>
    <row r="31" spans="1:4" x14ac:dyDescent="0.2">
      <c r="A31" s="28"/>
      <c r="B31" s="22" t="s">
        <v>29</v>
      </c>
      <c r="C31" s="22">
        <v>7.53</v>
      </c>
      <c r="D31" s="20">
        <v>4.8899999999999997</v>
      </c>
    </row>
  </sheetData>
  <mergeCells count="10">
    <mergeCell ref="A20:A22"/>
    <mergeCell ref="A23:A25"/>
    <mergeCell ref="A26:A28"/>
    <mergeCell ref="A29:A31"/>
    <mergeCell ref="A2:A4"/>
    <mergeCell ref="A5:A7"/>
    <mergeCell ref="A8:A10"/>
    <mergeCell ref="A11:A13"/>
    <mergeCell ref="A14:A16"/>
    <mergeCell ref="A17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F4a</vt:lpstr>
      <vt:lpstr>Data F4b</vt:lpstr>
      <vt:lpstr>Data F4c</vt:lpstr>
      <vt:lpstr>Data E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ta Parin Gandhi</dc:creator>
  <cp:lastModifiedBy>Nico Hnk</cp:lastModifiedBy>
  <dcterms:created xsi:type="dcterms:W3CDTF">2024-02-02T12:35:00Z</dcterms:created>
  <dcterms:modified xsi:type="dcterms:W3CDTF">2025-01-22T13:32:58Z</dcterms:modified>
</cp:coreProperties>
</file>